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61" firstSheet="0" activeTab="1"/>
  </bookViews>
  <sheets>
    <sheet name="AFS" sheetId="1" state="visible" r:id="rId2"/>
    <sheet name="DFE"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5" uniqueCount="67">
  <si>
    <t xml:space="preserve">AFS</t>
  </si>
  <si>
    <t xml:space="preserve">#sites</t>
  </si>
  <si>
    <t xml:space="preserve">#polymorphic</t>
  </si>
  <si>
    <t xml:space="preserve">theta_w</t>
  </si>
  <si>
    <t xml:space="preserve">pi</t>
  </si>
  <si>
    <t xml:space="preserve">tajD</t>
  </si>
  <si>
    <t xml:space="preserve">Divergence</t>
  </si>
  <si>
    <t xml:space="preserve">Minor Allele Frequency</t>
  </si>
  <si>
    <t xml:space="preserve"># of sites with data</t>
  </si>
  <si>
    <t xml:space="preserve"># of diverged sites</t>
  </si>
  <si>
    <t xml:space="preserve">Fraction of sites diverged</t>
  </si>
  <si>
    <t xml:space="preserve">4fold</t>
  </si>
  <si>
    <t xml:space="preserve">0fold</t>
  </si>
  <si>
    <t xml:space="preserve">3utr</t>
  </si>
  <si>
    <t xml:space="preserve">5utr</t>
  </si>
  <si>
    <t xml:space="preserve">intron</t>
  </si>
  <si>
    <t xml:space="preserve">intergenic</t>
  </si>
  <si>
    <t xml:space="preserve">2 or 3 fold</t>
  </si>
  <si>
    <t xml:space="preserve">CNS</t>
  </si>
  <si>
    <t xml:space="preserve">3UTRcns</t>
  </si>
  <si>
    <t xml:space="preserve">DownstreamCNS</t>
  </si>
  <si>
    <t xml:space="preserve">5UTRcns</t>
  </si>
  <si>
    <t xml:space="preserve">UpstreamCNS</t>
  </si>
  <si>
    <t xml:space="preserve">intronicCNS</t>
  </si>
  <si>
    <t xml:space="preserve">IntergenicCNS</t>
  </si>
  <si>
    <t xml:space="preserve">sncCNS</t>
  </si>
  <si>
    <t xml:space="preserve">AmbiguousCNS</t>
  </si>
  <si>
    <t xml:space="preserve">Note: The sum of the individual CNS categories AFS will not add up to the AFS for all of the CNSs above because some CNS are annotated as fitting into multiple categories.</t>
  </si>
  <si>
    <t xml:space="preserve">High expression, silent</t>
  </si>
  <si>
    <t xml:space="preserve">High expression, replacement</t>
  </si>
  <si>
    <t xml:space="preserve">Mid-high expression, silent</t>
  </si>
  <si>
    <t xml:space="preserve">Mid-high expression, replacement</t>
  </si>
  <si>
    <t xml:space="preserve">Mid-low expression, silent</t>
  </si>
  <si>
    <t xml:space="preserve">Mid-low expression, replacement</t>
  </si>
  <si>
    <t xml:space="preserve">Low expression, silent</t>
  </si>
  <si>
    <t xml:space="preserve">Low expression, replacement</t>
  </si>
  <si>
    <t xml:space="preserve">Model parameters</t>
  </si>
  <si>
    <t xml:space="preserve">positive selection</t>
  </si>
  <si>
    <t xml:space="preserve">DFE</t>
  </si>
  <si>
    <t xml:space="preserve">L</t>
  </si>
  <si>
    <t xml:space="preserve">n2</t>
  </si>
  <si>
    <t xml:space="preserve">n3</t>
  </si>
  <si>
    <t xml:space="preserve">nw</t>
  </si>
  <si>
    <t xml:space="preserve">na</t>
  </si>
  <si>
    <t xml:space="preserve">t2</t>
  </si>
  <si>
    <t xml:space="preserve">t3</t>
  </si>
  <si>
    <t xml:space="preserve">beta</t>
  </si>
  <si>
    <t xml:space="preserve">sd</t>
  </si>
  <si>
    <t xml:space="preserve">f0</t>
  </si>
  <si>
    <t xml:space="preserve">f2n</t>
  </si>
  <si>
    <t xml:space="preserve">pa</t>
  </si>
  <si>
    <t xml:space="preserve">sa</t>
  </si>
  <si>
    <t xml:space="preserve">u_d</t>
  </si>
  <si>
    <t xml:space="preserve">u_a</t>
  </si>
  <si>
    <t xml:space="preserve">alpha</t>
  </si>
  <si>
    <t xml:space="preserve">omega_a</t>
  </si>
  <si>
    <t xml:space="preserve">0-1</t>
  </si>
  <si>
    <t xml:space="preserve">1-10</t>
  </si>
  <si>
    <t xml:space="preserve">10-100</t>
  </si>
  <si>
    <t xml:space="preserve">100-Inf</t>
  </si>
  <si>
    <t xml:space="preserve">NA</t>
  </si>
  <si>
    <t xml:space="preserve">intronic</t>
  </si>
  <si>
    <t xml:space="preserve">2/3 fold</t>
  </si>
  <si>
    <t xml:space="preserve">High expression</t>
  </si>
  <si>
    <t xml:space="preserve">Mid-high expression</t>
  </si>
  <si>
    <t xml:space="preserve">Mid-low expression</t>
  </si>
  <si>
    <t xml:space="preserve">Low expression</t>
  </si>
</sst>
</file>

<file path=xl/styles.xml><?xml version="1.0" encoding="utf-8"?>
<styleSheet xmlns="http://schemas.openxmlformats.org/spreadsheetml/2006/main">
  <numFmts count="6">
    <numFmt numFmtId="164" formatCode="General"/>
    <numFmt numFmtId="165" formatCode="General"/>
    <numFmt numFmtId="166" formatCode="0.000"/>
    <numFmt numFmtId="167" formatCode="0.0000"/>
    <numFmt numFmtId="168" formatCode="0"/>
    <numFmt numFmtId="169" formatCode="@"/>
  </numFmts>
  <fonts count="7">
    <font>
      <sz val="10"/>
      <name val="Arial"/>
      <family val="2"/>
    </font>
    <font>
      <sz val="10"/>
      <name val="Arial"/>
      <family val="0"/>
    </font>
    <font>
      <sz val="10"/>
      <name val="Arial"/>
      <family val="0"/>
    </font>
    <font>
      <sz val="10"/>
      <name val="Arial"/>
      <family val="0"/>
    </font>
    <font>
      <sz val="11"/>
      <color rgb="FF000000"/>
      <name val="Menlo-Regular"/>
      <family val="0"/>
    </font>
    <font>
      <sz val="11"/>
      <color rgb="FF000000"/>
      <name val="Arial"/>
      <family val="2"/>
    </font>
    <font>
      <sz val="10"/>
      <color rgb="FF000000"/>
      <name val="Arial"/>
      <family val="2"/>
    </font>
  </fonts>
  <fills count="3">
    <fill>
      <patternFill patternType="none"/>
    </fill>
    <fill>
      <patternFill patternType="gray125"/>
    </fill>
    <fill>
      <patternFill patternType="solid">
        <fgColor rgb="FF94BD5E"/>
        <bgColor rgb="FF969696"/>
      </patternFill>
    </fill>
  </fills>
  <borders count="2">
    <border diagonalUp="false" diagonalDown="false">
      <left/>
      <right/>
      <top/>
      <bottom/>
      <diagonal/>
    </border>
    <border diagonalUp="false" diagonalDown="false">
      <left/>
      <right/>
      <top/>
      <bottom style="hair"/>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2"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9" fontId="0" fillId="0" borderId="0" xfId="0" applyFont="true" applyBorder="true" applyAlignment="true" applyProtection="false">
      <alignment horizontal="center" vertical="bottom" textRotation="0" wrapText="false" indent="0" shrinkToFit="false"/>
      <protection locked="true" hidden="false"/>
    </xf>
    <xf numFmtId="169" fontId="0" fillId="0" borderId="0" xfId="0" applyFont="tru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Untitled1" xfId="20"/>
    <cellStyle name="Untitled2" xfId="21"/>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4BD5E"/>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2" topLeftCell="B4" activePane="bottomRight" state="frozen"/>
      <selection pane="topLeft" activeCell="A1" activeCellId="0" sqref="A1"/>
      <selection pane="topRight" activeCell="B1" activeCellId="0" sqref="B1"/>
      <selection pane="bottomLeft" activeCell="A4" activeCellId="0" sqref="A4"/>
      <selection pane="bottomRight" activeCell="A23" activeCellId="0" sqref="A23"/>
    </sheetView>
  </sheetViews>
  <sheetFormatPr defaultColWidth="11.5" defaultRowHeight="12.2" zeroHeight="false" outlineLevelRow="0" outlineLevelCol="0"/>
  <cols>
    <col collapsed="false" customWidth="true" hidden="false" outlineLevel="0" max="1" min="1" style="0" width="28.09"/>
    <col collapsed="false" customWidth="true" hidden="false" outlineLevel="0" max="18" min="18" style="0" width="12.99"/>
    <col collapsed="false" customWidth="true" hidden="false" outlineLevel="0" max="19" min="19" style="0" width="13.15"/>
    <col collapsed="false" customWidth="true" hidden="false" outlineLevel="0" max="20" min="20" style="0" width="15.15"/>
    <col collapsed="false" customWidth="true" hidden="false" outlineLevel="0" max="22" min="22" style="0" width="18.15"/>
    <col collapsed="false" customWidth="true" hidden="false" outlineLevel="0" max="23" min="23" style="0" width="16.15"/>
    <col collapsed="false" customWidth="true" hidden="false" outlineLevel="0" max="24" min="24" style="0" width="20.99"/>
  </cols>
  <sheetData>
    <row r="1" customFormat="false" ht="12.2" hidden="false" customHeight="false" outlineLevel="0" collapsed="false">
      <c r="B1" s="1" t="s">
        <v>0</v>
      </c>
      <c r="C1" s="1"/>
      <c r="D1" s="1"/>
      <c r="E1" s="1"/>
      <c r="F1" s="1"/>
      <c r="G1" s="1"/>
      <c r="H1" s="1"/>
      <c r="I1" s="1"/>
      <c r="J1" s="1"/>
      <c r="K1" s="1"/>
      <c r="L1" s="1"/>
      <c r="M1" s="1"/>
      <c r="O1" s="2" t="s">
        <v>1</v>
      </c>
      <c r="P1" s="2" t="s">
        <v>2</v>
      </c>
      <c r="R1" s="2" t="s">
        <v>3</v>
      </c>
      <c r="S1" s="2" t="s">
        <v>4</v>
      </c>
      <c r="T1" s="2" t="s">
        <v>5</v>
      </c>
      <c r="V1" s="1" t="s">
        <v>6</v>
      </c>
      <c r="W1" s="1"/>
      <c r="X1" s="1"/>
    </row>
    <row r="2" customFormat="false" ht="12.2" hidden="false" customHeight="false" outlineLevel="0" collapsed="false">
      <c r="A2" s="2" t="s">
        <v>7</v>
      </c>
      <c r="B2" s="2" t="n">
        <v>0</v>
      </c>
      <c r="C2" s="2" t="n">
        <v>1</v>
      </c>
      <c r="D2" s="2" t="n">
        <v>2</v>
      </c>
      <c r="E2" s="2" t="n">
        <v>3</v>
      </c>
      <c r="F2" s="2" t="n">
        <v>4</v>
      </c>
      <c r="G2" s="2" t="n">
        <v>5</v>
      </c>
      <c r="H2" s="2" t="n">
        <v>6</v>
      </c>
      <c r="I2" s="2" t="n">
        <v>7</v>
      </c>
      <c r="J2" s="2" t="n">
        <v>8</v>
      </c>
      <c r="K2" s="2" t="n">
        <v>9</v>
      </c>
      <c r="L2" s="2" t="n">
        <v>10</v>
      </c>
      <c r="M2" s="2" t="n">
        <v>11</v>
      </c>
      <c r="O2" s="2"/>
      <c r="P2" s="2"/>
      <c r="R2" s="2"/>
      <c r="S2" s="2"/>
      <c r="T2" s="2"/>
      <c r="V2" s="2" t="s">
        <v>8</v>
      </c>
      <c r="W2" s="2" t="s">
        <v>9</v>
      </c>
      <c r="X2" s="2" t="s">
        <v>10</v>
      </c>
    </row>
    <row r="3" customFormat="false" ht="13.4" hidden="false" customHeight="false" outlineLevel="0" collapsed="false">
      <c r="A3" s="0" t="s">
        <v>11</v>
      </c>
      <c r="B3" s="3" t="n">
        <v>1403214</v>
      </c>
      <c r="C3" s="0" t="n">
        <v>44670</v>
      </c>
      <c r="D3" s="0" t="n">
        <v>20321</v>
      </c>
      <c r="E3" s="0" t="n">
        <v>13568</v>
      </c>
      <c r="F3" s="0" t="n">
        <v>9877</v>
      </c>
      <c r="G3" s="0" t="n">
        <v>8046</v>
      </c>
      <c r="H3" s="0" t="n">
        <v>6908</v>
      </c>
      <c r="I3" s="0" t="n">
        <v>6107</v>
      </c>
      <c r="J3" s="0" t="n">
        <v>5713</v>
      </c>
      <c r="K3" s="0" t="n">
        <v>5250</v>
      </c>
      <c r="L3" s="0" t="n">
        <v>5178</v>
      </c>
      <c r="M3" s="0" t="n">
        <v>5140</v>
      </c>
      <c r="O3" s="4" t="n">
        <f aca="false">SUM(B3:M3)</f>
        <v>1533992</v>
      </c>
      <c r="P3" s="4" t="n">
        <f aca="false">SUM(C3:M3)</f>
        <v>130778</v>
      </c>
      <c r="Q3" s="5"/>
      <c r="R3" s="6" t="n">
        <v>0.0222655535931</v>
      </c>
      <c r="S3" s="6" t="n">
        <v>0.0194781984186</v>
      </c>
      <c r="T3" s="6" t="n">
        <v>-0.512281462491</v>
      </c>
      <c r="V3" s="7" t="n">
        <v>596597</v>
      </c>
      <c r="W3" s="0" t="n">
        <v>48050</v>
      </c>
      <c r="X3" s="8" t="n">
        <f aca="false">W3/V3</f>
        <v>0.0805401301045765</v>
      </c>
    </row>
    <row r="4" customFormat="false" ht="13.4" hidden="false" customHeight="false" outlineLevel="0" collapsed="false">
      <c r="A4" s="0" t="s">
        <v>12</v>
      </c>
      <c r="B4" s="3" t="n">
        <v>7345589</v>
      </c>
      <c r="C4" s="0" t="n">
        <v>73075</v>
      </c>
      <c r="D4" s="0" t="n">
        <v>24289</v>
      </c>
      <c r="E4" s="0" t="n">
        <v>13856</v>
      </c>
      <c r="F4" s="0" t="n">
        <v>9570</v>
      </c>
      <c r="G4" s="0" t="n">
        <v>7196</v>
      </c>
      <c r="H4" s="0" t="n">
        <v>5956</v>
      </c>
      <c r="I4" s="0" t="n">
        <v>5004</v>
      </c>
      <c r="J4" s="0" t="n">
        <v>4469</v>
      </c>
      <c r="K4" s="0" t="n">
        <v>3975</v>
      </c>
      <c r="L4" s="0" t="n">
        <v>3890</v>
      </c>
      <c r="M4" s="0" t="n">
        <v>3822</v>
      </c>
      <c r="O4" s="4" t="n">
        <f aca="false">SUM(B4:M4)</f>
        <v>7500691</v>
      </c>
      <c r="P4" s="4" t="n">
        <f aca="false">SUM(C4:M4)</f>
        <v>155102</v>
      </c>
      <c r="Q4" s="5"/>
      <c r="R4" s="6" t="n">
        <v>0.00546738330996</v>
      </c>
      <c r="S4" s="6" t="n">
        <v>0.00397803091929</v>
      </c>
      <c r="T4" s="6" t="n">
        <v>-1.11472863215</v>
      </c>
      <c r="V4" s="7" t="n">
        <v>3362282</v>
      </c>
      <c r="W4" s="0" t="n">
        <v>51778</v>
      </c>
      <c r="X4" s="8" t="n">
        <f aca="false">W4/V4</f>
        <v>0.0153996601117931</v>
      </c>
    </row>
    <row r="5" customFormat="false" ht="13.4" hidden="false" customHeight="false" outlineLevel="0" collapsed="false">
      <c r="A5" s="0" t="s">
        <v>13</v>
      </c>
      <c r="B5" s="3" t="n">
        <v>2003396</v>
      </c>
      <c r="C5" s="0" t="n">
        <v>47164</v>
      </c>
      <c r="D5" s="0" t="n">
        <v>18314</v>
      </c>
      <c r="E5" s="0" t="n">
        <v>11020</v>
      </c>
      <c r="F5" s="0" t="n">
        <v>7715</v>
      </c>
      <c r="G5" s="0" t="n">
        <v>6041</v>
      </c>
      <c r="H5" s="0" t="n">
        <v>4911</v>
      </c>
      <c r="I5" s="0" t="n">
        <v>4301</v>
      </c>
      <c r="J5" s="0" t="n">
        <v>3765</v>
      </c>
      <c r="K5" s="0" t="n">
        <v>3470</v>
      </c>
      <c r="L5" s="0" t="n">
        <v>3340</v>
      </c>
      <c r="M5" s="0" t="n">
        <v>3167</v>
      </c>
      <c r="O5" s="4" t="n">
        <f aca="false">SUM(B5:M5)</f>
        <v>2116604</v>
      </c>
      <c r="P5" s="4" t="n">
        <f aca="false">SUM(C5:M5)</f>
        <v>113208</v>
      </c>
      <c r="Q5" s="5"/>
      <c r="R5" s="6" t="n">
        <v>0.0141072756047</v>
      </c>
      <c r="S5" s="6" t="n">
        <v>0.01104198494</v>
      </c>
      <c r="T5" s="6" t="n">
        <v>-0.889154395704</v>
      </c>
      <c r="V5" s="7" t="n">
        <v>632410</v>
      </c>
      <c r="W5" s="0" t="n">
        <v>26268</v>
      </c>
      <c r="X5" s="8" t="n">
        <f aca="false">W5/V5</f>
        <v>0.0415363450925824</v>
      </c>
    </row>
    <row r="6" customFormat="false" ht="13.4" hidden="false" customHeight="false" outlineLevel="0" collapsed="false">
      <c r="A6" s="0" t="s">
        <v>14</v>
      </c>
      <c r="B6" s="3" t="n">
        <v>536053</v>
      </c>
      <c r="C6" s="0" t="n">
        <v>13675</v>
      </c>
      <c r="D6" s="0" t="n">
        <v>5263</v>
      </c>
      <c r="E6" s="0" t="n">
        <v>3164</v>
      </c>
      <c r="F6" s="0" t="n">
        <v>2174</v>
      </c>
      <c r="G6" s="0" t="n">
        <v>1672</v>
      </c>
      <c r="H6" s="0" t="n">
        <v>1443</v>
      </c>
      <c r="I6" s="0" t="n">
        <v>1189</v>
      </c>
      <c r="J6" s="0" t="n">
        <v>1008</v>
      </c>
      <c r="K6" s="0" t="n">
        <v>939</v>
      </c>
      <c r="L6" s="0" t="n">
        <v>941</v>
      </c>
      <c r="M6" s="0" t="n">
        <v>921</v>
      </c>
      <c r="O6" s="4" t="n">
        <f aca="false">SUM(B6:M6)</f>
        <v>568442</v>
      </c>
      <c r="P6" s="4" t="n">
        <f aca="false">SUM(C6:M6)</f>
        <v>32389</v>
      </c>
      <c r="Q6" s="5"/>
      <c r="R6" s="6" t="n">
        <v>0.0150232928839</v>
      </c>
      <c r="S6" s="6" t="n">
        <v>0.011628567968</v>
      </c>
      <c r="T6" s="6" t="n">
        <v>-0.924623278138</v>
      </c>
      <c r="V6" s="7" t="n">
        <v>125092</v>
      </c>
      <c r="W6" s="0" t="n">
        <v>5736</v>
      </c>
      <c r="X6" s="8" t="n">
        <f aca="false">W6/V6</f>
        <v>0.0458542512710645</v>
      </c>
    </row>
    <row r="7" customFormat="false" ht="13.4" hidden="false" customHeight="false" outlineLevel="0" collapsed="false">
      <c r="A7" s="0" t="s">
        <v>15</v>
      </c>
      <c r="B7" s="3" t="n">
        <v>5850604</v>
      </c>
      <c r="C7" s="0" t="n">
        <v>207068</v>
      </c>
      <c r="D7" s="0" t="n">
        <v>82758</v>
      </c>
      <c r="E7" s="0" t="n">
        <v>49152</v>
      </c>
      <c r="F7" s="0" t="n">
        <v>34179</v>
      </c>
      <c r="G7" s="0" t="n">
        <v>25933</v>
      </c>
      <c r="H7" s="0" t="n">
        <v>21509</v>
      </c>
      <c r="I7" s="0" t="n">
        <v>18388</v>
      </c>
      <c r="J7" s="0" t="n">
        <v>16245</v>
      </c>
      <c r="K7" s="0" t="n">
        <v>14897</v>
      </c>
      <c r="L7" s="0" t="n">
        <v>14230</v>
      </c>
      <c r="M7" s="0" t="n">
        <v>13796</v>
      </c>
      <c r="O7" s="4" t="n">
        <f aca="false">SUM(B7:M7)</f>
        <v>6348759</v>
      </c>
      <c r="P7" s="4" t="n">
        <f aca="false">SUM(C7:M7)</f>
        <v>498155</v>
      </c>
      <c r="Q7" s="5"/>
      <c r="R7" s="6" t="n">
        <v>0.0207157766573</v>
      </c>
      <c r="S7" s="6" t="n">
        <v>0.016123573118</v>
      </c>
      <c r="T7" s="6" t="n">
        <v>-0.907143073439</v>
      </c>
      <c r="V7" s="7" t="n">
        <v>1248742</v>
      </c>
      <c r="W7" s="0" t="n">
        <v>84824</v>
      </c>
      <c r="X7" s="8" t="n">
        <f aca="false">W7/V7</f>
        <v>0.0679275622986974</v>
      </c>
    </row>
    <row r="8" customFormat="false" ht="13.4" hidden="false" customHeight="false" outlineLevel="0" collapsed="false">
      <c r="A8" s="0" t="s">
        <v>16</v>
      </c>
      <c r="B8" s="3" t="n">
        <v>5714425</v>
      </c>
      <c r="C8" s="0" t="n">
        <v>169752</v>
      </c>
      <c r="D8" s="0" t="n">
        <v>72380</v>
      </c>
      <c r="E8" s="0" t="n">
        <v>45345</v>
      </c>
      <c r="F8" s="0" t="n">
        <v>32589</v>
      </c>
      <c r="G8" s="0" t="n">
        <v>25779</v>
      </c>
      <c r="H8" s="0" t="n">
        <v>20943</v>
      </c>
      <c r="I8" s="0" t="n">
        <v>18314</v>
      </c>
      <c r="J8" s="0" t="n">
        <v>16484</v>
      </c>
      <c r="K8" s="0" t="n">
        <v>15070</v>
      </c>
      <c r="L8" s="0" t="n">
        <v>14710</v>
      </c>
      <c r="M8" s="0" t="n">
        <v>14531</v>
      </c>
      <c r="O8" s="4" t="n">
        <f aca="false">SUM(B8:M8)</f>
        <v>6160322</v>
      </c>
      <c r="P8" s="4" t="n">
        <f aca="false">SUM(C8:M8)</f>
        <v>445897</v>
      </c>
      <c r="Q8" s="5"/>
      <c r="R8" s="6" t="n">
        <v>0.0190171771947</v>
      </c>
      <c r="S8" s="6" t="n">
        <v>0.0156081604622</v>
      </c>
      <c r="T8" s="6" t="n">
        <v>-0.733565164375</v>
      </c>
      <c r="V8" s="7" t="n">
        <v>667235</v>
      </c>
      <c r="W8" s="0" t="n">
        <v>47860</v>
      </c>
      <c r="X8" s="8" t="n">
        <f aca="false">W8/V8</f>
        <v>0.0717288511543909</v>
      </c>
    </row>
    <row r="9" customFormat="false" ht="13.4" hidden="false" customHeight="false" outlineLevel="0" collapsed="false">
      <c r="A9" s="0" t="s">
        <v>17</v>
      </c>
      <c r="B9" s="3" t="n">
        <v>2643609</v>
      </c>
      <c r="C9" s="0" t="n">
        <v>60001</v>
      </c>
      <c r="D9" s="0" t="n">
        <v>25731</v>
      </c>
      <c r="E9" s="0" t="n">
        <v>16173</v>
      </c>
      <c r="F9" s="0" t="n">
        <v>11710</v>
      </c>
      <c r="G9" s="0" t="n">
        <v>9653</v>
      </c>
      <c r="H9" s="0" t="n">
        <v>8040</v>
      </c>
      <c r="I9" s="0" t="n">
        <v>7213</v>
      </c>
      <c r="J9" s="0" t="n">
        <v>6465</v>
      </c>
      <c r="K9" s="0" t="n">
        <v>5944</v>
      </c>
      <c r="L9" s="0" t="n">
        <v>5771</v>
      </c>
      <c r="M9" s="0" t="n">
        <v>5855</v>
      </c>
      <c r="O9" s="4" t="n">
        <f aca="false">SUM(B9:M9)</f>
        <v>2806165</v>
      </c>
      <c r="P9" s="4" t="n">
        <f aca="false">SUM(C9:M9)</f>
        <v>162556</v>
      </c>
      <c r="Q9" s="5"/>
      <c r="R9" s="6" t="n">
        <v>0.0151615494104</v>
      </c>
      <c r="S9" s="6" t="n">
        <v>0.0127498708747</v>
      </c>
      <c r="T9" s="6" t="n">
        <v>-0.650919495877</v>
      </c>
      <c r="V9" s="7" t="n">
        <v>1156656</v>
      </c>
      <c r="W9" s="0" t="n">
        <v>61368</v>
      </c>
      <c r="X9" s="8" t="n">
        <f aca="false">W9/V9</f>
        <v>0.0530563970618749</v>
      </c>
    </row>
    <row r="10" customFormat="false" ht="13.4" hidden="false" customHeight="false" outlineLevel="0" collapsed="false">
      <c r="A10" s="0" t="s">
        <v>18</v>
      </c>
      <c r="B10" s="3" t="n">
        <v>1394737</v>
      </c>
      <c r="C10" s="0" t="n">
        <v>27514</v>
      </c>
      <c r="D10" s="0" t="n">
        <v>9677</v>
      </c>
      <c r="E10" s="0" t="n">
        <v>5525</v>
      </c>
      <c r="F10" s="0" t="n">
        <v>3814</v>
      </c>
      <c r="G10" s="0" t="n">
        <v>2794</v>
      </c>
      <c r="H10" s="0" t="n">
        <v>2259</v>
      </c>
      <c r="I10" s="0" t="n">
        <v>1955</v>
      </c>
      <c r="J10" s="0" t="n">
        <v>1755</v>
      </c>
      <c r="K10" s="0" t="n">
        <v>1644</v>
      </c>
      <c r="L10" s="0" t="n">
        <v>1551</v>
      </c>
      <c r="M10" s="0" t="n">
        <v>1475</v>
      </c>
      <c r="O10" s="4" t="n">
        <f aca="false">SUM(B10:M10)</f>
        <v>1454700</v>
      </c>
      <c r="P10" s="4" t="n">
        <f aca="false">SUM(C10:M10)</f>
        <v>59963</v>
      </c>
      <c r="Q10" s="5"/>
      <c r="R10" s="6" t="n">
        <v>0.0109046527241</v>
      </c>
      <c r="S10" s="6" t="n">
        <v>0.00803333216153</v>
      </c>
      <c r="T10" s="6" t="n">
        <v>-1.07748264805</v>
      </c>
      <c r="V10" s="7" t="n">
        <v>464427</v>
      </c>
      <c r="W10" s="0" t="n">
        <v>16067</v>
      </c>
      <c r="X10" s="8" t="n">
        <f aca="false">W10/V10</f>
        <v>0.0345953185322989</v>
      </c>
    </row>
    <row r="11" customFormat="false" ht="12.2" hidden="false" customHeight="false" outlineLevel="0" collapsed="false">
      <c r="O11" s="4"/>
      <c r="P11" s="4"/>
      <c r="V11" s="9"/>
      <c r="X11" s="8"/>
    </row>
    <row r="12" customFormat="false" ht="13.4" hidden="false" customHeight="false" outlineLevel="0" collapsed="false">
      <c r="A12" s="0" t="s">
        <v>19</v>
      </c>
      <c r="B12" s="3" t="n">
        <v>193981</v>
      </c>
      <c r="C12" s="0" t="n">
        <v>3709</v>
      </c>
      <c r="D12" s="0" t="n">
        <v>1284</v>
      </c>
      <c r="E12" s="0" t="n">
        <v>761</v>
      </c>
      <c r="F12" s="0" t="n">
        <v>543</v>
      </c>
      <c r="G12" s="0" t="n">
        <v>367</v>
      </c>
      <c r="H12" s="0" t="n">
        <v>296</v>
      </c>
      <c r="I12" s="0" t="n">
        <v>270</v>
      </c>
      <c r="J12" s="0" t="n">
        <v>235</v>
      </c>
      <c r="K12" s="0" t="n">
        <v>212</v>
      </c>
      <c r="L12" s="0" t="n">
        <v>216</v>
      </c>
      <c r="M12" s="0" t="n">
        <v>183</v>
      </c>
      <c r="O12" s="4" t="n">
        <f aca="false">SUM(B12:M12)</f>
        <v>202057</v>
      </c>
      <c r="P12" s="4" t="n">
        <f aca="false">SUM(C12:M12)</f>
        <v>8076</v>
      </c>
      <c r="Q12" s="5"/>
      <c r="R12" s="6" t="n">
        <v>0.010593504206</v>
      </c>
      <c r="S12" s="6" t="n">
        <v>0.00781555285473</v>
      </c>
      <c r="T12" s="6" t="n">
        <v>-1.07278558062</v>
      </c>
      <c r="V12" s="7" t="n">
        <v>61371</v>
      </c>
      <c r="W12" s="0" t="n">
        <v>2026</v>
      </c>
      <c r="X12" s="8" t="n">
        <f aca="false">W12/V12</f>
        <v>0.0330123348161184</v>
      </c>
    </row>
    <row r="13" customFormat="false" ht="13.4" hidden="false" customHeight="false" outlineLevel="0" collapsed="false">
      <c r="A13" s="0" t="s">
        <v>20</v>
      </c>
      <c r="B13" s="3" t="n">
        <v>99103</v>
      </c>
      <c r="C13" s="0" t="n">
        <v>2057</v>
      </c>
      <c r="D13" s="0" t="n">
        <v>701</v>
      </c>
      <c r="E13" s="0" t="n">
        <v>368</v>
      </c>
      <c r="F13" s="0" t="n">
        <v>269</v>
      </c>
      <c r="G13" s="0" t="n">
        <v>157</v>
      </c>
      <c r="H13" s="0" t="n">
        <v>169</v>
      </c>
      <c r="I13" s="0" t="n">
        <v>127</v>
      </c>
      <c r="J13" s="0" t="n">
        <v>109</v>
      </c>
      <c r="K13" s="0" t="n">
        <v>107</v>
      </c>
      <c r="L13" s="0" t="n">
        <v>103</v>
      </c>
      <c r="M13" s="0" t="n">
        <v>97</v>
      </c>
      <c r="O13" s="4" t="n">
        <f aca="false">SUM(B13:M13)</f>
        <v>103367</v>
      </c>
      <c r="P13" s="4" t="n">
        <f aca="false">SUM(C13:M13)</f>
        <v>4264</v>
      </c>
      <c r="Q13" s="5"/>
      <c r="R13" s="6" t="n">
        <v>0.0109326955038</v>
      </c>
      <c r="S13" s="6" t="n">
        <v>0.00777073874042</v>
      </c>
      <c r="T13" s="6" t="n">
        <v>-1.18287914638</v>
      </c>
      <c r="V13" s="7" t="n">
        <v>31823</v>
      </c>
      <c r="W13" s="0" t="n">
        <v>950</v>
      </c>
      <c r="X13" s="8" t="n">
        <f aca="false">W13/V13</f>
        <v>0.029852622317192</v>
      </c>
    </row>
    <row r="14" customFormat="false" ht="13.4" hidden="false" customHeight="false" outlineLevel="0" collapsed="false">
      <c r="A14" s="0" t="s">
        <v>21</v>
      </c>
      <c r="B14" s="5" t="n">
        <v>98745</v>
      </c>
      <c r="C14" s="0" t="n">
        <v>1825</v>
      </c>
      <c r="D14" s="0" t="n">
        <v>640</v>
      </c>
      <c r="E14" s="0" t="n">
        <v>351</v>
      </c>
      <c r="F14" s="0" t="n">
        <v>225</v>
      </c>
      <c r="G14" s="0" t="n">
        <v>169</v>
      </c>
      <c r="H14" s="0" t="n">
        <v>149</v>
      </c>
      <c r="I14" s="0" t="n">
        <v>111</v>
      </c>
      <c r="J14" s="0" t="n">
        <v>112</v>
      </c>
      <c r="K14" s="0" t="n">
        <v>106</v>
      </c>
      <c r="L14" s="0" t="n">
        <v>92</v>
      </c>
      <c r="M14" s="0" t="n">
        <v>80</v>
      </c>
      <c r="O14" s="4" t="n">
        <f aca="false">SUM(B14:M14)</f>
        <v>102605</v>
      </c>
      <c r="P14" s="4" t="n">
        <f aca="false">SUM(C14:M14)</f>
        <v>3860</v>
      </c>
      <c r="Q14" s="5"/>
      <c r="R14" s="6" t="n">
        <v>0.00998941258422</v>
      </c>
      <c r="S14" s="6" t="n">
        <v>0.00721121716192</v>
      </c>
      <c r="T14" s="6" t="n">
        <v>-1.13738983</v>
      </c>
      <c r="V14" s="7" t="n">
        <v>31409</v>
      </c>
      <c r="W14" s="0" t="n">
        <v>866</v>
      </c>
      <c r="X14" s="8" t="n">
        <f aca="false">W14/V14</f>
        <v>0.0275717151135025</v>
      </c>
    </row>
    <row r="15" customFormat="false" ht="13.4" hidden="false" customHeight="false" outlineLevel="0" collapsed="false">
      <c r="A15" s="0" t="s">
        <v>22</v>
      </c>
      <c r="B15" s="3" t="n">
        <v>184055</v>
      </c>
      <c r="C15" s="0" t="n">
        <v>3489</v>
      </c>
      <c r="D15" s="0" t="n">
        <v>1186</v>
      </c>
      <c r="E15" s="0" t="n">
        <v>655</v>
      </c>
      <c r="F15" s="0" t="n">
        <v>421</v>
      </c>
      <c r="G15" s="0" t="n">
        <v>320</v>
      </c>
      <c r="H15" s="0" t="n">
        <v>246</v>
      </c>
      <c r="I15" s="0" t="n">
        <v>217</v>
      </c>
      <c r="J15" s="0" t="n">
        <v>190</v>
      </c>
      <c r="K15" s="0" t="n">
        <v>196</v>
      </c>
      <c r="L15" s="0" t="n">
        <v>180</v>
      </c>
      <c r="M15" s="0" t="n">
        <v>174</v>
      </c>
      <c r="O15" s="4" t="n">
        <f aca="false">SUM(B15:M15)</f>
        <v>191329</v>
      </c>
      <c r="P15" s="4" t="n">
        <f aca="false">SUM(C15:M15)</f>
        <v>7274</v>
      </c>
      <c r="Q15" s="5"/>
      <c r="R15" s="6" t="n">
        <v>0.0100635362517</v>
      </c>
      <c r="S15" s="6" t="n">
        <v>0.00717962359664</v>
      </c>
      <c r="T15" s="6" t="n">
        <v>-1.17231656099</v>
      </c>
      <c r="V15" s="7" t="n">
        <v>61768</v>
      </c>
      <c r="W15" s="0" t="n">
        <v>1780</v>
      </c>
      <c r="X15" s="8" t="n">
        <f aca="false">W15/V15</f>
        <v>0.0288175106851444</v>
      </c>
    </row>
    <row r="16" customFormat="false" ht="13.4" hidden="false" customHeight="false" outlineLevel="0" collapsed="false">
      <c r="A16" s="0" t="s">
        <v>23</v>
      </c>
      <c r="B16" s="3" t="n">
        <v>372490</v>
      </c>
      <c r="C16" s="0" t="n">
        <v>7692</v>
      </c>
      <c r="D16" s="0" t="n">
        <v>3042</v>
      </c>
      <c r="E16" s="0" t="n">
        <v>1842</v>
      </c>
      <c r="F16" s="0" t="n">
        <v>1268</v>
      </c>
      <c r="G16" s="0" t="n">
        <v>956</v>
      </c>
      <c r="H16" s="0" t="n">
        <v>746</v>
      </c>
      <c r="I16" s="0" t="n">
        <v>702</v>
      </c>
      <c r="J16" s="0" t="n">
        <v>629</v>
      </c>
      <c r="K16" s="0" t="n">
        <v>575</v>
      </c>
      <c r="L16" s="0" t="n">
        <v>563</v>
      </c>
      <c r="M16" s="0" t="n">
        <v>592</v>
      </c>
      <c r="O16" s="4" t="n">
        <f aca="false">SUM(B16:M16)</f>
        <v>391097</v>
      </c>
      <c r="P16" s="4" t="n">
        <f aca="false">SUM(C16:M16)</f>
        <v>18607</v>
      </c>
      <c r="Q16" s="5"/>
      <c r="R16" s="6" t="n">
        <v>0.0124992972547</v>
      </c>
      <c r="S16" s="6" t="n">
        <v>0.00977771612546</v>
      </c>
      <c r="T16" s="6" t="n">
        <v>-0.890915865563</v>
      </c>
      <c r="V16" s="7" t="n">
        <v>128561</v>
      </c>
      <c r="W16" s="0" t="n">
        <v>6106</v>
      </c>
      <c r="X16" s="8" t="n">
        <f aca="false">W16/V16</f>
        <v>0.0474949634803712</v>
      </c>
    </row>
    <row r="17" customFormat="false" ht="13.4" hidden="false" customHeight="false" outlineLevel="0" collapsed="false">
      <c r="A17" s="0" t="s">
        <v>24</v>
      </c>
      <c r="B17" s="3" t="n">
        <v>392448</v>
      </c>
      <c r="C17" s="0" t="n">
        <v>7659</v>
      </c>
      <c r="D17" s="0" t="n">
        <v>2470</v>
      </c>
      <c r="E17" s="0" t="n">
        <v>1350</v>
      </c>
      <c r="F17" s="0" t="n">
        <v>942</v>
      </c>
      <c r="G17" s="0" t="n">
        <v>739</v>
      </c>
      <c r="H17" s="0" t="n">
        <v>553</v>
      </c>
      <c r="I17" s="0" t="n">
        <v>457</v>
      </c>
      <c r="J17" s="0" t="n">
        <v>408</v>
      </c>
      <c r="K17" s="0" t="n">
        <v>386</v>
      </c>
      <c r="L17" s="0" t="n">
        <v>338</v>
      </c>
      <c r="M17" s="0" t="n">
        <v>310</v>
      </c>
      <c r="O17" s="4" t="n">
        <f aca="false">SUM(B17:M17)</f>
        <v>408060</v>
      </c>
      <c r="P17" s="4" t="n">
        <f aca="false">SUM(C17:M17)</f>
        <v>15612</v>
      </c>
      <c r="Q17" s="5"/>
      <c r="R17" s="6" t="n">
        <v>0.0101679208487</v>
      </c>
      <c r="S17" s="6" t="n">
        <v>0.00718035202342</v>
      </c>
      <c r="T17" s="6" t="n">
        <v>-1.20219983221</v>
      </c>
      <c r="V17" s="7" t="n">
        <v>131150</v>
      </c>
      <c r="W17" s="0" t="n">
        <v>3831</v>
      </c>
      <c r="X17" s="8" t="n">
        <f aca="false">W17/V17</f>
        <v>0.0292108272969882</v>
      </c>
    </row>
    <row r="18" customFormat="false" ht="13.4" hidden="false" customHeight="false" outlineLevel="0" collapsed="false">
      <c r="A18" s="0" t="s">
        <v>25</v>
      </c>
      <c r="B18" s="3" t="n">
        <v>5479</v>
      </c>
      <c r="C18" s="0" t="n">
        <v>93</v>
      </c>
      <c r="D18" s="0" t="n">
        <v>23</v>
      </c>
      <c r="E18" s="0" t="n">
        <v>10</v>
      </c>
      <c r="F18" s="0" t="n">
        <v>3</v>
      </c>
      <c r="G18" s="0" t="n">
        <v>5</v>
      </c>
      <c r="H18" s="0" t="n">
        <v>8</v>
      </c>
      <c r="I18" s="0" t="n">
        <v>4</v>
      </c>
      <c r="J18" s="0" t="n">
        <v>2</v>
      </c>
      <c r="K18" s="0" t="n">
        <v>1</v>
      </c>
      <c r="L18" s="0" t="n">
        <v>4</v>
      </c>
      <c r="M18" s="0" t="n">
        <v>2</v>
      </c>
      <c r="O18" s="4" t="n">
        <f aca="false">SUM(B18:M18)</f>
        <v>5634</v>
      </c>
      <c r="P18" s="4" t="n">
        <f aca="false">SUM(C18:M18)</f>
        <v>155</v>
      </c>
      <c r="Q18" s="5"/>
      <c r="R18" s="6" t="n">
        <v>0.00736048977288</v>
      </c>
      <c r="S18" s="6" t="n">
        <v>0.00470525568182</v>
      </c>
      <c r="T18" s="6" t="n">
        <v>-1.45393134248</v>
      </c>
      <c r="V18" s="7" t="n">
        <v>15760</v>
      </c>
      <c r="W18" s="0" t="n">
        <v>465</v>
      </c>
      <c r="X18" s="8" t="n">
        <f aca="false">W18/V18</f>
        <v>0.029505076142132</v>
      </c>
    </row>
    <row r="19" customFormat="false" ht="13.4" hidden="false" customHeight="false" outlineLevel="0" collapsed="false">
      <c r="A19" s="0" t="s">
        <v>26</v>
      </c>
      <c r="B19" s="3" t="n">
        <v>48754</v>
      </c>
      <c r="C19" s="0" t="n">
        <v>993</v>
      </c>
      <c r="D19" s="0" t="n">
        <v>331</v>
      </c>
      <c r="E19" s="0" t="n">
        <v>188</v>
      </c>
      <c r="F19" s="0" t="n">
        <v>143</v>
      </c>
      <c r="G19" s="0" t="n">
        <v>81</v>
      </c>
      <c r="H19" s="0" t="n">
        <v>93</v>
      </c>
      <c r="I19" s="0" t="n">
        <v>67</v>
      </c>
      <c r="J19" s="0" t="n">
        <v>70</v>
      </c>
      <c r="K19" s="0" t="n">
        <v>61</v>
      </c>
      <c r="L19" s="0" t="n">
        <v>55</v>
      </c>
      <c r="M19" s="0" t="n">
        <v>37</v>
      </c>
      <c r="O19" s="4" t="n">
        <f aca="false">SUM(B19:M19)</f>
        <v>50873</v>
      </c>
      <c r="P19" s="4" t="n">
        <f aca="false">SUM(C19:M19)</f>
        <v>2119</v>
      </c>
      <c r="Q19" s="5"/>
      <c r="R19" s="6" t="n">
        <v>0.0110965323363</v>
      </c>
      <c r="S19" s="6" t="n">
        <v>0.00821649374241</v>
      </c>
      <c r="T19" s="6" t="n">
        <v>-1.06090464406</v>
      </c>
      <c r="V19" s="7" t="n">
        <v>2696</v>
      </c>
      <c r="W19" s="0" t="n">
        <v>44</v>
      </c>
      <c r="X19" s="8" t="n">
        <f aca="false">W19/V19</f>
        <v>0.0163204747774481</v>
      </c>
    </row>
    <row r="21" customFormat="false" ht="12.2" hidden="false" customHeight="false" outlineLevel="0" collapsed="false">
      <c r="B21" s="0" t="s">
        <v>27</v>
      </c>
    </row>
    <row r="23" customFormat="false" ht="12.2" hidden="false" customHeight="false" outlineLevel="0" collapsed="false">
      <c r="A23" s="0" t="s">
        <v>28</v>
      </c>
      <c r="B23" s="10" t="n">
        <v>203283.013889</v>
      </c>
      <c r="C23" s="0" t="n">
        <v>7243</v>
      </c>
      <c r="D23" s="0" t="n">
        <v>3209</v>
      </c>
      <c r="E23" s="0" t="n">
        <v>2104</v>
      </c>
      <c r="F23" s="0" t="n">
        <v>1567</v>
      </c>
      <c r="G23" s="0" t="n">
        <v>1242</v>
      </c>
      <c r="H23" s="0" t="n">
        <v>1053</v>
      </c>
      <c r="I23" s="0" t="n">
        <v>944</v>
      </c>
      <c r="J23" s="0" t="n">
        <v>839</v>
      </c>
      <c r="K23" s="0" t="n">
        <v>769</v>
      </c>
      <c r="L23" s="0" t="n">
        <v>725</v>
      </c>
      <c r="M23" s="0" t="n">
        <v>888</v>
      </c>
      <c r="O23" s="10" t="n">
        <f aca="false">SUM(B23:M23)</f>
        <v>223866.013889</v>
      </c>
      <c r="P23" s="4" t="n">
        <f aca="false">SUM(C23:M23)</f>
        <v>20583</v>
      </c>
    </row>
    <row r="24" customFormat="false" ht="12.2" hidden="false" customHeight="false" outlineLevel="0" collapsed="false">
      <c r="A24" s="0" t="s">
        <v>29</v>
      </c>
      <c r="B24" s="10" t="n">
        <v>739120.986111</v>
      </c>
      <c r="C24" s="0" t="n">
        <v>3968</v>
      </c>
      <c r="D24" s="0" t="n">
        <v>1181</v>
      </c>
      <c r="E24" s="0" t="n">
        <v>672</v>
      </c>
      <c r="F24" s="0" t="n">
        <v>476</v>
      </c>
      <c r="G24" s="0" t="n">
        <v>343</v>
      </c>
      <c r="H24" s="0" t="n">
        <v>290</v>
      </c>
      <c r="I24" s="0" t="n">
        <v>220</v>
      </c>
      <c r="J24" s="0" t="n">
        <v>194</v>
      </c>
      <c r="K24" s="0" t="n">
        <v>204</v>
      </c>
      <c r="L24" s="0" t="n">
        <v>209</v>
      </c>
      <c r="M24" s="0" t="n">
        <v>203</v>
      </c>
      <c r="O24" s="10" t="n">
        <f aca="false">SUM(B24:M24)</f>
        <v>747080.986111</v>
      </c>
      <c r="P24" s="4" t="n">
        <f aca="false">SUM(C24:M24)</f>
        <v>7960</v>
      </c>
    </row>
    <row r="25" customFormat="false" ht="12.2" hidden="false" customHeight="false" outlineLevel="0" collapsed="false">
      <c r="A25" s="0" t="s">
        <v>30</v>
      </c>
      <c r="B25" s="10" t="n">
        <v>301732.111111</v>
      </c>
      <c r="C25" s="0" t="n">
        <v>9576</v>
      </c>
      <c r="D25" s="0" t="n">
        <v>4383</v>
      </c>
      <c r="E25" s="0" t="n">
        <v>2900</v>
      </c>
      <c r="F25" s="0" t="n">
        <v>2028</v>
      </c>
      <c r="G25" s="0" t="n">
        <v>1643</v>
      </c>
      <c r="H25" s="0" t="n">
        <v>1310</v>
      </c>
      <c r="I25" s="0" t="n">
        <v>1292</v>
      </c>
      <c r="J25" s="0" t="n">
        <v>1106</v>
      </c>
      <c r="K25" s="0" t="n">
        <v>1038</v>
      </c>
      <c r="L25" s="0" t="n">
        <v>1015</v>
      </c>
      <c r="M25" s="0" t="n">
        <v>1034</v>
      </c>
      <c r="O25" s="10" t="n">
        <f aca="false">SUM(B25:M25)</f>
        <v>329057.111111</v>
      </c>
      <c r="P25" s="4" t="n">
        <f aca="false">SUM(C25:M25)</f>
        <v>27325</v>
      </c>
    </row>
    <row r="26" customFormat="false" ht="12.2" hidden="false" customHeight="false" outlineLevel="0" collapsed="false">
      <c r="A26" s="0" t="s">
        <v>31</v>
      </c>
      <c r="B26" s="10" t="n">
        <v>1089302.88889</v>
      </c>
      <c r="C26" s="0" t="n">
        <v>7234</v>
      </c>
      <c r="D26" s="0" t="n">
        <v>2264</v>
      </c>
      <c r="E26" s="0" t="n">
        <v>1228</v>
      </c>
      <c r="F26" s="0" t="n">
        <v>911</v>
      </c>
      <c r="G26" s="0" t="n">
        <v>620</v>
      </c>
      <c r="H26" s="0" t="n">
        <v>516</v>
      </c>
      <c r="I26" s="0" t="n">
        <v>448</v>
      </c>
      <c r="J26" s="0" t="n">
        <v>389</v>
      </c>
      <c r="K26" s="0" t="n">
        <v>367</v>
      </c>
      <c r="L26" s="0" t="n">
        <v>332</v>
      </c>
      <c r="M26" s="0" t="n">
        <v>347</v>
      </c>
      <c r="O26" s="10" t="n">
        <f aca="false">SUM(B26:M26)</f>
        <v>1103958.88889</v>
      </c>
      <c r="P26" s="4" t="n">
        <f aca="false">SUM(C26:M26)</f>
        <v>14656</v>
      </c>
    </row>
    <row r="27" customFormat="false" ht="12.2" hidden="false" customHeight="false" outlineLevel="0" collapsed="false">
      <c r="A27" s="0" t="s">
        <v>32</v>
      </c>
      <c r="B27" s="10" t="n">
        <v>347357.861111</v>
      </c>
      <c r="C27" s="0" t="n">
        <v>11055</v>
      </c>
      <c r="D27" s="0" t="n">
        <v>4796</v>
      </c>
      <c r="E27" s="0" t="n">
        <v>3017</v>
      </c>
      <c r="F27" s="0" t="n">
        <v>2214</v>
      </c>
      <c r="G27" s="0" t="n">
        <v>1862</v>
      </c>
      <c r="H27" s="0" t="n">
        <v>1586</v>
      </c>
      <c r="I27" s="0" t="n">
        <v>1484</v>
      </c>
      <c r="J27" s="0" t="n">
        <v>1291</v>
      </c>
      <c r="K27" s="0" t="n">
        <v>1200</v>
      </c>
      <c r="L27" s="0" t="n">
        <v>1153</v>
      </c>
      <c r="M27" s="0" t="n">
        <v>1056</v>
      </c>
      <c r="O27" s="10" t="n">
        <f aca="false">SUM(B27:M27)</f>
        <v>378071.861111</v>
      </c>
      <c r="P27" s="4" t="n">
        <f aca="false">SUM(C27:M27)</f>
        <v>30714</v>
      </c>
    </row>
    <row r="28" customFormat="false" ht="12.2" hidden="false" customHeight="false" outlineLevel="0" collapsed="false">
      <c r="A28" s="0" t="s">
        <v>33</v>
      </c>
      <c r="B28" s="10" t="n">
        <v>1256696.13889</v>
      </c>
      <c r="C28" s="0" t="n">
        <v>10118</v>
      </c>
      <c r="D28" s="0" t="n">
        <v>3266</v>
      </c>
      <c r="E28" s="0" t="n">
        <v>1793</v>
      </c>
      <c r="F28" s="0" t="n">
        <v>1237</v>
      </c>
      <c r="G28" s="0" t="n">
        <v>933</v>
      </c>
      <c r="H28" s="0" t="n">
        <v>744</v>
      </c>
      <c r="I28" s="0" t="n">
        <v>674</v>
      </c>
      <c r="J28" s="0" t="n">
        <v>577</v>
      </c>
      <c r="K28" s="0" t="n">
        <v>550</v>
      </c>
      <c r="L28" s="0" t="n">
        <v>532</v>
      </c>
      <c r="M28" s="0" t="n">
        <v>499</v>
      </c>
      <c r="O28" s="10" t="n">
        <f aca="false">SUM(B28:M28)</f>
        <v>1277619.13889</v>
      </c>
      <c r="P28" s="4" t="n">
        <f aca="false">SUM(C28:M28)</f>
        <v>20923</v>
      </c>
    </row>
    <row r="29" customFormat="false" ht="12.2" hidden="false" customHeight="false" outlineLevel="0" collapsed="false">
      <c r="A29" s="0" t="s">
        <v>34</v>
      </c>
      <c r="B29" s="10" t="n">
        <v>303919.965278</v>
      </c>
      <c r="C29" s="0" t="n">
        <v>10412</v>
      </c>
      <c r="D29" s="0" t="n">
        <v>4803</v>
      </c>
      <c r="E29" s="0" t="n">
        <v>3106</v>
      </c>
      <c r="F29" s="0" t="n">
        <v>2299</v>
      </c>
      <c r="G29" s="0" t="n">
        <v>1976</v>
      </c>
      <c r="H29" s="0" t="n">
        <v>1664</v>
      </c>
      <c r="I29" s="0" t="n">
        <v>1441</v>
      </c>
      <c r="J29" s="0" t="n">
        <v>1350</v>
      </c>
      <c r="K29" s="0" t="n">
        <v>1248</v>
      </c>
      <c r="L29" s="0" t="n">
        <v>1247</v>
      </c>
      <c r="M29" s="0" t="n">
        <v>1202</v>
      </c>
      <c r="O29" s="10" t="n">
        <f aca="false">SUM(B29:M29)</f>
        <v>334667.965278</v>
      </c>
      <c r="P29" s="4" t="n">
        <f aca="false">SUM(C29:M29)</f>
        <v>30748</v>
      </c>
    </row>
    <row r="30" customFormat="false" ht="12.2" hidden="false" customHeight="false" outlineLevel="0" collapsed="false">
      <c r="A30" s="0" t="s">
        <v>35</v>
      </c>
      <c r="B30" s="10" t="n">
        <v>1116844.03472</v>
      </c>
      <c r="C30" s="0" t="n">
        <v>11196</v>
      </c>
      <c r="D30" s="0" t="n">
        <v>3857</v>
      </c>
      <c r="E30" s="0" t="n">
        <v>2145</v>
      </c>
      <c r="F30" s="0" t="n">
        <v>1531</v>
      </c>
      <c r="G30" s="0" t="n">
        <v>1229</v>
      </c>
      <c r="H30" s="0" t="n">
        <v>974</v>
      </c>
      <c r="I30" s="0" t="n">
        <v>844</v>
      </c>
      <c r="J30" s="0" t="n">
        <v>745</v>
      </c>
      <c r="K30" s="0" t="n">
        <v>667</v>
      </c>
      <c r="L30" s="0" t="n">
        <v>690</v>
      </c>
      <c r="M30" s="0" t="n">
        <v>625</v>
      </c>
      <c r="O30" s="10" t="n">
        <f aca="false">SUM(B30:M30)</f>
        <v>1141347.03472</v>
      </c>
      <c r="P30" s="4" t="n">
        <f aca="false">SUM(C30:M30)</f>
        <v>24503</v>
      </c>
    </row>
  </sheetData>
  <mergeCells count="7">
    <mergeCell ref="B1:M1"/>
    <mergeCell ref="O1:O2"/>
    <mergeCell ref="P1:P2"/>
    <mergeCell ref="R1:R2"/>
    <mergeCell ref="S1:S2"/>
    <mergeCell ref="T1:T2"/>
    <mergeCell ref="V1:X1"/>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2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2" topLeftCell="O3" activePane="bottomRight" state="frozen"/>
      <selection pane="topLeft" activeCell="A1" activeCellId="0" sqref="A1"/>
      <selection pane="topRight" activeCell="O1" activeCellId="0" sqref="O1"/>
      <selection pane="bottomLeft" activeCell="A3" activeCellId="0" sqref="A3"/>
      <selection pane="bottomRight" activeCell="S7" activeCellId="0" sqref="S7"/>
    </sheetView>
  </sheetViews>
  <sheetFormatPr defaultColWidth="11.5" defaultRowHeight="12.2" zeroHeight="false" outlineLevelRow="0" outlineLevelCol="0"/>
  <cols>
    <col collapsed="false" customWidth="true" hidden="false" outlineLevel="0" max="1" min="1" style="0" width="23.49"/>
    <col collapsed="false" customWidth="true" hidden="false" outlineLevel="0" max="17" min="17" style="0" width="1.79"/>
    <col collapsed="false" customWidth="true" hidden="false" outlineLevel="0" max="20" min="20" style="0" width="1.79"/>
  </cols>
  <sheetData>
    <row r="1" customFormat="false" ht="13.4" hidden="false" customHeight="false" outlineLevel="0" collapsed="false">
      <c r="B1" s="1" t="s">
        <v>36</v>
      </c>
      <c r="C1" s="1"/>
      <c r="D1" s="1"/>
      <c r="E1" s="1"/>
      <c r="F1" s="1"/>
      <c r="G1" s="1"/>
      <c r="H1" s="1"/>
      <c r="I1" s="1"/>
      <c r="J1" s="1"/>
      <c r="K1" s="1"/>
      <c r="L1" s="1"/>
      <c r="M1" s="1"/>
      <c r="N1" s="1"/>
      <c r="O1" s="1"/>
      <c r="P1" s="1"/>
      <c r="R1" s="1" t="s">
        <v>37</v>
      </c>
      <c r="S1" s="1"/>
      <c r="T1" s="11"/>
      <c r="U1" s="12" t="s">
        <v>38</v>
      </c>
      <c r="V1" s="12"/>
      <c r="W1" s="12"/>
      <c r="X1" s="12"/>
      <c r="AA1" s="5"/>
    </row>
    <row r="2" customFormat="false" ht="13.4" hidden="false" customHeight="false" outlineLevel="0" collapsed="false">
      <c r="B2" s="0" t="s">
        <v>39</v>
      </c>
      <c r="C2" s="0" t="s">
        <v>40</v>
      </c>
      <c r="D2" s="0" t="s">
        <v>41</v>
      </c>
      <c r="E2" s="0" t="s">
        <v>42</v>
      </c>
      <c r="F2" s="0" t="s">
        <v>43</v>
      </c>
      <c r="G2" s="0" t="s">
        <v>44</v>
      </c>
      <c r="H2" s="0" t="s">
        <v>45</v>
      </c>
      <c r="I2" s="0" t="s">
        <v>46</v>
      </c>
      <c r="J2" s="0" t="s">
        <v>47</v>
      </c>
      <c r="K2" s="0" t="s">
        <v>48</v>
      </c>
      <c r="L2" s="0" t="s">
        <v>49</v>
      </c>
      <c r="M2" s="0" t="s">
        <v>50</v>
      </c>
      <c r="N2" s="0" t="s">
        <v>51</v>
      </c>
      <c r="O2" s="0" t="s">
        <v>52</v>
      </c>
      <c r="P2" s="0" t="s">
        <v>53</v>
      </c>
      <c r="R2" s="0" t="s">
        <v>54</v>
      </c>
      <c r="S2" s="0" t="s">
        <v>55</v>
      </c>
      <c r="U2" s="13" t="s">
        <v>56</v>
      </c>
      <c r="V2" s="13" t="s">
        <v>57</v>
      </c>
      <c r="W2" s="13" t="s">
        <v>58</v>
      </c>
      <c r="X2" s="13" t="s">
        <v>59</v>
      </c>
      <c r="AA2" s="5"/>
    </row>
    <row r="3" customFormat="false" ht="13.4" hidden="false" customHeight="false" outlineLevel="0" collapsed="false">
      <c r="A3" s="0" t="s">
        <v>12</v>
      </c>
      <c r="B3" s="0" t="n">
        <v>-1751769.0264</v>
      </c>
      <c r="C3" s="0" t="n">
        <v>338</v>
      </c>
      <c r="D3" s="0" t="s">
        <v>60</v>
      </c>
      <c r="E3" s="0" t="n">
        <v>304.49</v>
      </c>
      <c r="F3" s="0" t="s">
        <v>60</v>
      </c>
      <c r="G3" s="0" t="n">
        <v>697.0703</v>
      </c>
      <c r="H3" s="0" t="s">
        <v>60</v>
      </c>
      <c r="I3" s="0" t="n">
        <v>0.3272</v>
      </c>
      <c r="J3" s="0" t="n">
        <v>-0.664375</v>
      </c>
      <c r="K3" s="0" t="n">
        <v>0.815937296</v>
      </c>
      <c r="L3" s="0" t="s">
        <v>60</v>
      </c>
      <c r="M3" s="0" t="s">
        <v>60</v>
      </c>
      <c r="N3" s="0" t="s">
        <v>60</v>
      </c>
      <c r="O3" s="0" t="s">
        <v>60</v>
      </c>
      <c r="P3" s="0" t="s">
        <v>60</v>
      </c>
      <c r="R3" s="0" t="n">
        <v>0.417391</v>
      </c>
      <c r="S3" s="0" t="n">
        <v>0.083841</v>
      </c>
      <c r="U3" s="0" t="n">
        <v>0.136569</v>
      </c>
      <c r="V3" s="0" t="n">
        <v>0.152498</v>
      </c>
      <c r="W3" s="0" t="n">
        <v>0.303932</v>
      </c>
      <c r="X3" s="0" t="n">
        <v>0.407</v>
      </c>
      <c r="AA3" s="5"/>
      <c r="AC3" s="4"/>
    </row>
    <row r="4" customFormat="false" ht="13.4" hidden="false" customHeight="false" outlineLevel="0" collapsed="false">
      <c r="A4" s="0" t="s">
        <v>13</v>
      </c>
      <c r="B4" s="0" t="n">
        <v>-1376608.0536</v>
      </c>
      <c r="C4" s="0" t="n">
        <v>174</v>
      </c>
      <c r="D4" s="0" t="s">
        <v>60</v>
      </c>
      <c r="E4" s="0" t="n">
        <v>117.08</v>
      </c>
      <c r="F4" s="0" t="s">
        <v>60</v>
      </c>
      <c r="G4" s="0" t="n">
        <v>55.3515</v>
      </c>
      <c r="H4" s="0" t="s">
        <v>60</v>
      </c>
      <c r="I4" s="0" t="n">
        <v>0.2646</v>
      </c>
      <c r="J4" s="0" t="n">
        <v>-0.064139</v>
      </c>
      <c r="K4" s="0" t="n">
        <v>0.824660384</v>
      </c>
      <c r="L4" s="0" t="s">
        <v>60</v>
      </c>
      <c r="M4" s="0" t="s">
        <v>60</v>
      </c>
      <c r="N4" s="0" t="s">
        <v>60</v>
      </c>
      <c r="O4" s="0" t="s">
        <v>60</v>
      </c>
      <c r="P4" s="0" t="s">
        <v>60</v>
      </c>
      <c r="R4" s="0" t="n">
        <v>0.276083</v>
      </c>
      <c r="S4" s="0" t="n">
        <v>0.150881</v>
      </c>
      <c r="U4" s="0" t="n">
        <v>0.453332</v>
      </c>
      <c r="V4" s="0" t="n">
        <v>0.33022</v>
      </c>
      <c r="W4" s="0" t="n">
        <v>0.213531</v>
      </c>
      <c r="X4" s="0" t="n">
        <v>0.002917</v>
      </c>
      <c r="AA4" s="5"/>
      <c r="AC4" s="4"/>
      <c r="AD4" s="4"/>
    </row>
    <row r="5" customFormat="false" ht="13.4" hidden="false" customHeight="false" outlineLevel="0" collapsed="false">
      <c r="A5" s="0" t="s">
        <v>14</v>
      </c>
      <c r="B5" s="0" t="n">
        <v>-904361.463</v>
      </c>
      <c r="C5" s="0" t="n">
        <v>174</v>
      </c>
      <c r="D5" s="0" t="s">
        <v>60</v>
      </c>
      <c r="E5" s="0" t="n">
        <v>117.08</v>
      </c>
      <c r="F5" s="0" t="s">
        <v>60</v>
      </c>
      <c r="G5" s="0" t="n">
        <v>55.373</v>
      </c>
      <c r="H5" s="0" t="s">
        <v>60</v>
      </c>
      <c r="I5" s="0" t="n">
        <v>0.36</v>
      </c>
      <c r="J5" s="0" t="n">
        <v>-0.034786</v>
      </c>
      <c r="K5" s="0" t="n">
        <v>0.824673566</v>
      </c>
      <c r="L5" s="0" t="s">
        <v>60</v>
      </c>
      <c r="M5" s="0" t="s">
        <v>60</v>
      </c>
      <c r="N5" s="0" t="s">
        <v>60</v>
      </c>
      <c r="O5" s="0" t="s">
        <v>60</v>
      </c>
      <c r="P5" s="0" t="s">
        <v>60</v>
      </c>
      <c r="R5" s="0" t="n">
        <v>0.393226</v>
      </c>
      <c r="S5" s="0" t="n">
        <v>0.251128</v>
      </c>
      <c r="U5" s="0" t="n">
        <v>0.45836</v>
      </c>
      <c r="V5" s="0" t="n">
        <v>0.417524</v>
      </c>
      <c r="W5" s="0" t="n">
        <v>0.124102</v>
      </c>
      <c r="X5" s="0" t="n">
        <v>1.4E-005</v>
      </c>
      <c r="AA5" s="5"/>
      <c r="AC5" s="4"/>
      <c r="AD5" s="4"/>
    </row>
    <row r="6" customFormat="false" ht="13.4" hidden="false" customHeight="false" outlineLevel="0" collapsed="false">
      <c r="A6" s="0" t="s">
        <v>16</v>
      </c>
      <c r="B6" s="0" t="n">
        <v>-3413873.6808</v>
      </c>
      <c r="C6" s="0" t="n">
        <v>231</v>
      </c>
      <c r="D6" s="0" t="s">
        <v>60</v>
      </c>
      <c r="E6" s="0" t="n">
        <v>130.36</v>
      </c>
      <c r="F6" s="0" t="s">
        <v>60</v>
      </c>
      <c r="G6" s="0" t="n">
        <v>56.6971</v>
      </c>
      <c r="H6" s="0" t="s">
        <v>60</v>
      </c>
      <c r="I6" s="0" t="n">
        <v>99.999</v>
      </c>
      <c r="J6" s="0" t="n">
        <v>-0.00556</v>
      </c>
      <c r="K6" s="0" t="n">
        <v>0.78931419</v>
      </c>
      <c r="L6" s="0" t="s">
        <v>60</v>
      </c>
      <c r="M6" s="0" t="s">
        <v>60</v>
      </c>
      <c r="N6" s="0" t="s">
        <v>60</v>
      </c>
      <c r="O6" s="0" t="s">
        <v>60</v>
      </c>
      <c r="P6" s="0" t="s">
        <v>60</v>
      </c>
      <c r="R6" s="0" t="s">
        <v>60</v>
      </c>
      <c r="S6" s="0" t="s">
        <v>60</v>
      </c>
      <c r="U6" s="0" t="n">
        <v>0.999702</v>
      </c>
      <c r="V6" s="0" t="n">
        <v>0.000298</v>
      </c>
      <c r="W6" s="0" t="n">
        <v>0</v>
      </c>
      <c r="X6" s="0" t="n">
        <v>0</v>
      </c>
      <c r="AA6" s="5"/>
      <c r="AC6" s="4"/>
    </row>
    <row r="7" customFormat="false" ht="13.4" hidden="false" customHeight="false" outlineLevel="0" collapsed="false">
      <c r="A7" s="0" t="s">
        <v>61</v>
      </c>
      <c r="B7" s="0" t="n">
        <v>-3204763.7894</v>
      </c>
      <c r="C7" s="0" t="n">
        <v>174</v>
      </c>
      <c r="D7" s="0" t="s">
        <v>60</v>
      </c>
      <c r="E7" s="0" t="n">
        <v>114.74</v>
      </c>
      <c r="F7" s="0" t="s">
        <v>60</v>
      </c>
      <c r="G7" s="0" t="n">
        <v>46.4823</v>
      </c>
      <c r="H7" s="0" t="s">
        <v>60</v>
      </c>
      <c r="I7" s="0" t="n">
        <v>0.9705</v>
      </c>
      <c r="J7" s="0" t="n">
        <v>-0.007286</v>
      </c>
      <c r="K7" s="0" t="n">
        <v>0.823354374</v>
      </c>
      <c r="L7" s="0" t="s">
        <v>60</v>
      </c>
      <c r="M7" s="0" t="s">
        <v>60</v>
      </c>
      <c r="N7" s="0" t="s">
        <v>60</v>
      </c>
      <c r="O7" s="0" t="s">
        <v>60</v>
      </c>
      <c r="P7" s="0" t="s">
        <v>60</v>
      </c>
      <c r="R7" s="0" t="s">
        <v>60</v>
      </c>
      <c r="S7" s="0" t="s">
        <v>60</v>
      </c>
      <c r="U7" s="0" t="n">
        <v>0.698462</v>
      </c>
      <c r="V7" s="0" t="n">
        <v>0.30153</v>
      </c>
      <c r="W7" s="0" t="n">
        <v>8E-006</v>
      </c>
      <c r="X7" s="0" t="n">
        <v>0</v>
      </c>
      <c r="AA7" s="5"/>
      <c r="AC7" s="4"/>
    </row>
    <row r="8" customFormat="false" ht="13.4" hidden="false" customHeight="false" outlineLevel="0" collapsed="false">
      <c r="A8" s="0" t="s">
        <v>62</v>
      </c>
      <c r="B8" s="0" t="n">
        <v>-1668029.1861</v>
      </c>
      <c r="C8" s="0" t="n">
        <v>174</v>
      </c>
      <c r="D8" s="0" t="s">
        <v>60</v>
      </c>
      <c r="E8" s="0" t="n">
        <v>116.77</v>
      </c>
      <c r="F8" s="0" t="s">
        <v>60</v>
      </c>
      <c r="G8" s="0" t="n">
        <v>54.1477</v>
      </c>
      <c r="H8" s="0" t="s">
        <v>60</v>
      </c>
      <c r="I8" s="0" t="n">
        <v>0.0787</v>
      </c>
      <c r="J8" s="0" t="n">
        <v>-0.57909</v>
      </c>
      <c r="K8" s="0" t="n">
        <v>0.824624493</v>
      </c>
      <c r="L8" s="0" t="s">
        <v>60</v>
      </c>
      <c r="M8" s="0" t="s">
        <v>60</v>
      </c>
      <c r="N8" s="0" t="s">
        <v>60</v>
      </c>
      <c r="O8" s="0" t="s">
        <v>60</v>
      </c>
      <c r="P8" s="0" t="s">
        <v>60</v>
      </c>
      <c r="R8" s="0" t="n">
        <v>0.173876</v>
      </c>
      <c r="S8" s="0" t="n">
        <v>0.122638</v>
      </c>
      <c r="U8" s="0" t="n">
        <v>0.611852</v>
      </c>
      <c r="V8" s="0" t="n">
        <v>0.120999</v>
      </c>
      <c r="W8" s="0" t="n">
        <v>0.139095</v>
      </c>
      <c r="X8" s="0" t="n">
        <v>0.128055</v>
      </c>
      <c r="AA8" s="5"/>
      <c r="AC8" s="4"/>
      <c r="AD8" s="4"/>
    </row>
    <row r="9" customFormat="false" ht="13.4" hidden="false" customHeight="false" outlineLevel="0" collapsed="false">
      <c r="A9" s="0" t="s">
        <v>18</v>
      </c>
      <c r="B9" s="0" t="n">
        <v>-1077502.9302</v>
      </c>
      <c r="C9" s="0" t="n">
        <v>307</v>
      </c>
      <c r="D9" s="0" t="s">
        <v>60</v>
      </c>
      <c r="E9" s="0" t="n">
        <v>270.48</v>
      </c>
      <c r="F9" s="0" t="s">
        <v>60</v>
      </c>
      <c r="G9" s="0" t="n">
        <v>567.3364</v>
      </c>
      <c r="H9" s="0" t="s">
        <v>60</v>
      </c>
      <c r="I9" s="0" t="n">
        <v>0.3754</v>
      </c>
      <c r="J9" s="0" t="n">
        <v>-0.057852</v>
      </c>
      <c r="K9" s="0" t="n">
        <v>0.817007467</v>
      </c>
      <c r="L9" s="0" t="s">
        <v>60</v>
      </c>
      <c r="M9" s="0" t="s">
        <v>60</v>
      </c>
      <c r="N9" s="0" t="s">
        <v>60</v>
      </c>
      <c r="O9" s="0" t="s">
        <v>60</v>
      </c>
      <c r="P9" s="0" t="s">
        <v>60</v>
      </c>
      <c r="R9" s="0" t="n">
        <v>0.545225</v>
      </c>
      <c r="S9" s="0" t="n">
        <v>0.279022</v>
      </c>
      <c r="U9" s="0" t="n">
        <v>0.275543</v>
      </c>
      <c r="V9" s="0" t="n">
        <v>0.342483</v>
      </c>
      <c r="W9" s="0" t="n">
        <v>0.363507</v>
      </c>
      <c r="X9" s="0" t="n">
        <v>0.018467</v>
      </c>
      <c r="AA9" s="5"/>
      <c r="AC9" s="4"/>
    </row>
    <row r="10" customFormat="false" ht="13.4" hidden="false" customHeight="false" outlineLevel="0" collapsed="false">
      <c r="AA10" s="5"/>
      <c r="AC10" s="4"/>
    </row>
    <row r="11" customFormat="false" ht="12.2" hidden="false" customHeight="false" outlineLevel="0" collapsed="false">
      <c r="A11" s="0" t="s">
        <v>19</v>
      </c>
      <c r="B11" s="0" t="n">
        <v>-767249.6019</v>
      </c>
      <c r="C11" s="0" t="n">
        <v>174</v>
      </c>
      <c r="D11" s="0" t="s">
        <v>60</v>
      </c>
      <c r="E11" s="0" t="n">
        <v>117.56</v>
      </c>
      <c r="F11" s="0" t="s">
        <v>60</v>
      </c>
      <c r="G11" s="0" t="n">
        <v>57.2211</v>
      </c>
      <c r="H11" s="0" t="s">
        <v>60</v>
      </c>
      <c r="I11" s="0" t="n">
        <v>0.3608</v>
      </c>
      <c r="J11" s="0" t="n">
        <v>-0.140344</v>
      </c>
      <c r="K11" s="0" t="n">
        <v>0.824932925</v>
      </c>
      <c r="L11" s="0" t="s">
        <v>60</v>
      </c>
      <c r="M11" s="0" t="s">
        <v>60</v>
      </c>
      <c r="N11" s="0" t="s">
        <v>60</v>
      </c>
      <c r="O11" s="0" t="s">
        <v>60</v>
      </c>
      <c r="P11" s="0" t="s">
        <v>60</v>
      </c>
      <c r="R11" s="0" t="n">
        <v>0.517609</v>
      </c>
      <c r="S11" s="0" t="n">
        <v>0.255635</v>
      </c>
      <c r="U11" s="0" t="n">
        <v>0.281223</v>
      </c>
      <c r="V11" s="0" t="n">
        <v>0.332566</v>
      </c>
      <c r="W11" s="0" t="n">
        <v>0.363655</v>
      </c>
      <c r="X11" s="0" t="n">
        <v>0.022556</v>
      </c>
      <c r="AA11" s="4"/>
      <c r="AC11" s="4"/>
    </row>
    <row r="12" customFormat="false" ht="12.2" hidden="false" customHeight="false" outlineLevel="0" collapsed="false">
      <c r="A12" s="0" t="s">
        <v>20</v>
      </c>
      <c r="B12" s="0" t="n">
        <v>-743949.7375</v>
      </c>
      <c r="C12" s="0" t="n">
        <v>174</v>
      </c>
      <c r="D12" s="0" t="s">
        <v>60</v>
      </c>
      <c r="E12" s="0" t="n">
        <v>117.36</v>
      </c>
      <c r="F12" s="0" t="s">
        <v>60</v>
      </c>
      <c r="G12" s="0" t="n">
        <v>56.449</v>
      </c>
      <c r="H12" s="0" t="s">
        <v>60</v>
      </c>
      <c r="I12" s="0" t="n">
        <v>0.5004</v>
      </c>
      <c r="J12" s="0" t="n">
        <v>-0.085002</v>
      </c>
      <c r="K12" s="0" t="n">
        <v>0.82484418</v>
      </c>
      <c r="L12" s="0" t="s">
        <v>60</v>
      </c>
      <c r="M12" s="0" t="s">
        <v>60</v>
      </c>
      <c r="N12" s="0" t="s">
        <v>60</v>
      </c>
      <c r="O12" s="0" t="s">
        <v>60</v>
      </c>
      <c r="P12" s="0" t="s">
        <v>60</v>
      </c>
      <c r="R12" s="0" t="n">
        <v>0.526032</v>
      </c>
      <c r="S12" s="0" t="n">
        <v>0.225976</v>
      </c>
      <c r="U12" s="0" t="n">
        <v>0.248254</v>
      </c>
      <c r="V12" s="0" t="n">
        <v>0.434956</v>
      </c>
      <c r="W12" s="0" t="n">
        <v>0.31525</v>
      </c>
      <c r="X12" s="0" t="n">
        <v>0.001541</v>
      </c>
      <c r="AA12" s="4"/>
      <c r="AC12" s="4"/>
    </row>
    <row r="13" customFormat="false" ht="12.2" hidden="false" customHeight="false" outlineLevel="0" collapsed="false">
      <c r="A13" s="0" t="s">
        <v>21</v>
      </c>
      <c r="B13" s="0" t="n">
        <v>-742102.3715</v>
      </c>
      <c r="C13" s="0" t="n">
        <v>231</v>
      </c>
      <c r="D13" s="0" t="s">
        <v>60</v>
      </c>
      <c r="E13" s="0" t="n">
        <v>114.52</v>
      </c>
      <c r="F13" s="0" t="s">
        <v>60</v>
      </c>
      <c r="G13" s="0" t="n">
        <v>24.2852</v>
      </c>
      <c r="H13" s="0" t="s">
        <v>60</v>
      </c>
      <c r="I13" s="0" t="n">
        <v>0.3744</v>
      </c>
      <c r="J13" s="0" t="n">
        <v>-0.173322</v>
      </c>
      <c r="K13" s="0" t="n">
        <v>0.793945733</v>
      </c>
      <c r="L13" s="0" t="s">
        <v>60</v>
      </c>
      <c r="M13" s="0" t="s">
        <v>60</v>
      </c>
      <c r="N13" s="0" t="s">
        <v>60</v>
      </c>
      <c r="O13" s="0" t="s">
        <v>60</v>
      </c>
      <c r="P13" s="0" t="s">
        <v>60</v>
      </c>
      <c r="R13" s="0" t="n">
        <v>0.424353</v>
      </c>
      <c r="S13" s="0" t="n">
        <v>0.157474</v>
      </c>
      <c r="U13" s="0" t="n">
        <v>0.253091</v>
      </c>
      <c r="V13" s="0" t="n">
        <v>0.319996</v>
      </c>
      <c r="W13" s="0" t="n">
        <v>0.39247</v>
      </c>
      <c r="X13" s="0" t="n">
        <v>0.034442</v>
      </c>
      <c r="AA13" s="4"/>
      <c r="AC13" s="4"/>
    </row>
    <row r="14" customFormat="false" ht="12.2" hidden="false" customHeight="false" outlineLevel="0" collapsed="false">
      <c r="A14" s="0" t="s">
        <v>22</v>
      </c>
      <c r="B14" s="0" t="n">
        <v>-762432.7388</v>
      </c>
      <c r="C14" s="0" t="n">
        <v>174</v>
      </c>
      <c r="D14" s="0" t="s">
        <v>60</v>
      </c>
      <c r="E14" s="0" t="n">
        <v>117.27</v>
      </c>
      <c r="F14" s="0" t="s">
        <v>60</v>
      </c>
      <c r="G14" s="0" t="n">
        <v>56.083</v>
      </c>
      <c r="H14" s="0" t="s">
        <v>60</v>
      </c>
      <c r="I14" s="0" t="n">
        <v>0.4369</v>
      </c>
      <c r="J14" s="0" t="n">
        <v>-0.127255</v>
      </c>
      <c r="K14" s="0" t="n">
        <v>0.82480756</v>
      </c>
      <c r="L14" s="0" t="s">
        <v>60</v>
      </c>
      <c r="M14" s="0" t="s">
        <v>60</v>
      </c>
      <c r="N14" s="0" t="s">
        <v>60</v>
      </c>
      <c r="O14" s="0" t="s">
        <v>60</v>
      </c>
      <c r="P14" s="0" t="s">
        <v>60</v>
      </c>
      <c r="R14" s="0" t="n">
        <v>0.530125</v>
      </c>
      <c r="S14" s="0" t="n">
        <v>0.224175</v>
      </c>
      <c r="U14" s="0" t="n">
        <v>0.239224</v>
      </c>
      <c r="V14" s="0" t="n">
        <v>0.366778</v>
      </c>
      <c r="W14" s="0" t="n">
        <v>0.381506</v>
      </c>
      <c r="X14" s="0" t="n">
        <v>0.012493</v>
      </c>
      <c r="AA14" s="4"/>
      <c r="AC14" s="4"/>
    </row>
    <row r="15" customFormat="false" ht="12.2" hidden="false" customHeight="false" outlineLevel="0" collapsed="false">
      <c r="A15" s="0" t="s">
        <v>23</v>
      </c>
      <c r="B15" s="0" t="n">
        <v>-829185.4759</v>
      </c>
      <c r="C15" s="0" t="n">
        <v>174</v>
      </c>
      <c r="D15" s="0" t="s">
        <v>60</v>
      </c>
      <c r="E15" s="0" t="n">
        <v>117.6</v>
      </c>
      <c r="F15" s="0" t="s">
        <v>60</v>
      </c>
      <c r="G15" s="0" t="n">
        <v>57.3879</v>
      </c>
      <c r="H15" s="0" t="s">
        <v>60</v>
      </c>
      <c r="I15" s="0" t="n">
        <v>0.2166</v>
      </c>
      <c r="J15" s="0" t="n">
        <v>-0.160346</v>
      </c>
      <c r="K15" s="0" t="n">
        <v>0.824956509</v>
      </c>
      <c r="L15" s="0" t="s">
        <v>60</v>
      </c>
      <c r="M15" s="0" t="s">
        <v>60</v>
      </c>
      <c r="N15" s="0" t="s">
        <v>60</v>
      </c>
      <c r="O15" s="0" t="s">
        <v>60</v>
      </c>
      <c r="P15" s="0" t="s">
        <v>60</v>
      </c>
      <c r="R15" s="0" t="n">
        <v>0.50238</v>
      </c>
      <c r="S15" s="0" t="n">
        <v>0.372934</v>
      </c>
      <c r="U15" s="0" t="n">
        <v>0.41499</v>
      </c>
      <c r="V15" s="0" t="n">
        <v>0.256174</v>
      </c>
      <c r="W15" s="0" t="n">
        <v>0.28281</v>
      </c>
      <c r="X15" s="0" t="n">
        <v>0.046026</v>
      </c>
      <c r="AA15" s="4"/>
      <c r="AC15" s="4"/>
    </row>
    <row r="16" customFormat="false" ht="12.2" hidden="false" customHeight="false" outlineLevel="0" collapsed="false">
      <c r="A16" s="0" t="s">
        <v>24</v>
      </c>
      <c r="B16" s="0" t="n">
        <v>-812085.7893</v>
      </c>
      <c r="C16" s="0" t="n">
        <v>174</v>
      </c>
      <c r="D16" s="0" t="s">
        <v>60</v>
      </c>
      <c r="E16" s="0" t="n">
        <v>117.11</v>
      </c>
      <c r="F16" s="0" t="s">
        <v>60</v>
      </c>
      <c r="G16" s="0" t="n">
        <v>55.4653</v>
      </c>
      <c r="H16" s="0" t="s">
        <v>60</v>
      </c>
      <c r="I16" s="0" t="n">
        <v>0.4911</v>
      </c>
      <c r="J16" s="0" t="n">
        <v>-0.108497</v>
      </c>
      <c r="K16" s="0" t="n">
        <v>0.82470715</v>
      </c>
      <c r="L16" s="0" t="s">
        <v>60</v>
      </c>
      <c r="M16" s="0" t="s">
        <v>60</v>
      </c>
      <c r="N16" s="0" t="s">
        <v>60</v>
      </c>
      <c r="O16" s="0" t="s">
        <v>60</v>
      </c>
      <c r="P16" s="0" t="s">
        <v>60</v>
      </c>
      <c r="R16" s="0" t="n">
        <v>0.579499</v>
      </c>
      <c r="S16" s="0" t="n">
        <v>0.255211</v>
      </c>
      <c r="U16" s="0" t="n">
        <v>0.225545</v>
      </c>
      <c r="V16" s="0" t="n">
        <v>0.401574</v>
      </c>
      <c r="W16" s="0" t="n">
        <v>0.367618</v>
      </c>
      <c r="X16" s="0" t="n">
        <v>0.005262</v>
      </c>
      <c r="AA16" s="4"/>
      <c r="AC16" s="4"/>
    </row>
    <row r="17" customFormat="false" ht="12.2" hidden="false" customHeight="false" outlineLevel="0" collapsed="false">
      <c r="A17" s="0" t="s">
        <v>25</v>
      </c>
      <c r="B17" s="0" t="n">
        <v>-719647.8003</v>
      </c>
      <c r="C17" s="0" t="n">
        <v>174</v>
      </c>
      <c r="D17" s="0" t="s">
        <v>60</v>
      </c>
      <c r="E17" s="0" t="n">
        <v>117.57</v>
      </c>
      <c r="F17" s="0" t="s">
        <v>60</v>
      </c>
      <c r="G17" s="0" t="n">
        <v>57.2811</v>
      </c>
      <c r="H17" s="0" t="s">
        <v>60</v>
      </c>
      <c r="I17" s="0" t="n">
        <v>0.8011</v>
      </c>
      <c r="J17" s="0" t="n">
        <v>-0.146562</v>
      </c>
      <c r="K17" s="0" t="n">
        <v>0.824945018</v>
      </c>
      <c r="L17" s="0" t="s">
        <v>60</v>
      </c>
      <c r="M17" s="0" t="s">
        <v>60</v>
      </c>
      <c r="N17" s="0" t="s">
        <v>60</v>
      </c>
      <c r="O17" s="0" t="s">
        <v>60</v>
      </c>
      <c r="P17" s="0" t="s">
        <v>60</v>
      </c>
      <c r="R17" s="0" t="n">
        <v>0.705816</v>
      </c>
      <c r="S17" s="0" t="n">
        <v>0.174081</v>
      </c>
      <c r="U17" s="0" t="n">
        <v>0.089996</v>
      </c>
      <c r="V17" s="0" t="n">
        <v>0.38704</v>
      </c>
      <c r="W17" s="0" t="n">
        <v>0.517114</v>
      </c>
      <c r="X17" s="0" t="n">
        <v>0.00585</v>
      </c>
      <c r="AA17" s="4"/>
      <c r="AC17" s="4"/>
    </row>
    <row r="18" customFormat="false" ht="12.2" hidden="false" customHeight="false" outlineLevel="0" collapsed="false">
      <c r="A18" s="0" t="s">
        <v>26</v>
      </c>
      <c r="B18" s="0" t="n">
        <v>-731327.5105</v>
      </c>
      <c r="C18" s="0" t="n">
        <v>174</v>
      </c>
      <c r="D18" s="0" t="s">
        <v>60</v>
      </c>
      <c r="E18" s="0" t="n">
        <v>117.51</v>
      </c>
      <c r="F18" s="0" t="s">
        <v>60</v>
      </c>
      <c r="G18" s="0" t="n">
        <v>57.0208</v>
      </c>
      <c r="H18" s="0" t="s">
        <v>60</v>
      </c>
      <c r="I18" s="0" t="n">
        <v>0.394</v>
      </c>
      <c r="J18" s="0" t="n">
        <v>-0.108241</v>
      </c>
      <c r="K18" s="0" t="n">
        <v>0.824914447</v>
      </c>
      <c r="L18" s="0" t="s">
        <v>60</v>
      </c>
      <c r="M18" s="0" t="s">
        <v>60</v>
      </c>
      <c r="N18" s="0" t="s">
        <v>60</v>
      </c>
      <c r="O18" s="0" t="s">
        <v>60</v>
      </c>
      <c r="P18" s="0" t="s">
        <v>60</v>
      </c>
      <c r="R18" s="0" t="n">
        <v>0.399807</v>
      </c>
      <c r="S18" s="0" t="n">
        <v>0.158877</v>
      </c>
      <c r="U18" s="0" t="n">
        <v>0.284093</v>
      </c>
      <c r="V18" s="0" t="n">
        <v>0.368947</v>
      </c>
      <c r="W18" s="0" t="n">
        <v>0.338238</v>
      </c>
      <c r="X18" s="0" t="n">
        <v>0.008722</v>
      </c>
      <c r="AA18" s="4"/>
      <c r="AC18" s="4"/>
    </row>
    <row r="20" customFormat="false" ht="12.2" hidden="false" customHeight="false" outlineLevel="0" collapsed="false">
      <c r="A20" s="0" t="s">
        <v>63</v>
      </c>
      <c r="B20" s="0" t="n">
        <v>-168992.8633</v>
      </c>
      <c r="C20" s="0" t="n">
        <v>279</v>
      </c>
      <c r="D20" s="0" t="s">
        <v>60</v>
      </c>
      <c r="E20" s="0" t="n">
        <v>118.44</v>
      </c>
      <c r="F20" s="0" t="s">
        <v>60</v>
      </c>
      <c r="G20" s="0" t="n">
        <v>22.5084</v>
      </c>
      <c r="H20" s="0" t="s">
        <v>60</v>
      </c>
      <c r="I20" s="0" t="n">
        <v>0.2901</v>
      </c>
      <c r="J20" s="0" t="n">
        <v>-34.396252</v>
      </c>
      <c r="K20" s="0" t="n">
        <v>0.752414766</v>
      </c>
      <c r="L20" s="0" t="s">
        <v>60</v>
      </c>
      <c r="M20" s="0" t="s">
        <v>60</v>
      </c>
      <c r="N20" s="0" t="s">
        <v>60</v>
      </c>
      <c r="O20" s="0" t="s">
        <v>60</v>
      </c>
      <c r="P20" s="0" t="s">
        <v>60</v>
      </c>
      <c r="R20" s="0" t="n">
        <v>0.641085</v>
      </c>
      <c r="S20" s="0" t="n">
        <v>0.107721</v>
      </c>
      <c r="U20" s="0" t="n">
        <v>0.069669</v>
      </c>
      <c r="V20" s="0" t="n">
        <v>0.066187</v>
      </c>
      <c r="W20" s="0" t="n">
        <v>0.128722</v>
      </c>
      <c r="X20" s="0" t="n">
        <v>0.735421</v>
      </c>
    </row>
    <row r="21" customFormat="false" ht="12.2" hidden="false" customHeight="false" outlineLevel="0" collapsed="false">
      <c r="A21" s="0" t="s">
        <v>64</v>
      </c>
      <c r="B21" s="0" t="n">
        <v>-253604.9886</v>
      </c>
      <c r="C21" s="0" t="n">
        <v>191</v>
      </c>
      <c r="D21" s="0" t="s">
        <v>60</v>
      </c>
      <c r="E21" s="0" t="n">
        <v>124.68</v>
      </c>
      <c r="F21" s="0" t="s">
        <v>60</v>
      </c>
      <c r="G21" s="0" t="n">
        <v>67.9999</v>
      </c>
      <c r="H21" s="0" t="s">
        <v>60</v>
      </c>
      <c r="I21" s="0" t="n">
        <v>0.3188</v>
      </c>
      <c r="J21" s="0" t="n">
        <v>-6.374248</v>
      </c>
      <c r="K21" s="0" t="n">
        <v>0.822999376</v>
      </c>
      <c r="L21" s="0" t="s">
        <v>60</v>
      </c>
      <c r="M21" s="0" t="s">
        <v>60</v>
      </c>
      <c r="N21" s="0" t="s">
        <v>60</v>
      </c>
      <c r="O21" s="0" t="s">
        <v>60</v>
      </c>
      <c r="P21" s="0" t="s">
        <v>60</v>
      </c>
      <c r="R21" s="0" t="n">
        <v>0.60684</v>
      </c>
      <c r="S21" s="0" t="n">
        <v>0.122296</v>
      </c>
      <c r="U21" s="0" t="n">
        <v>0.092334</v>
      </c>
      <c r="V21" s="0" t="n">
        <v>0.099879</v>
      </c>
      <c r="W21" s="0" t="n">
        <v>0.204814</v>
      </c>
      <c r="X21" s="0" t="n">
        <v>0.602973</v>
      </c>
    </row>
    <row r="22" customFormat="false" ht="12.2" hidden="false" customHeight="false" outlineLevel="0" collapsed="false">
      <c r="A22" s="0" t="s">
        <v>65</v>
      </c>
      <c r="B22" s="0" t="n">
        <v>-313012.91</v>
      </c>
      <c r="C22" s="0" t="n">
        <v>210</v>
      </c>
      <c r="D22" s="0" t="s">
        <v>60</v>
      </c>
      <c r="E22" s="0" t="n">
        <v>122.16</v>
      </c>
      <c r="F22" s="0" t="s">
        <v>60</v>
      </c>
      <c r="G22" s="0" t="n">
        <v>47.6466</v>
      </c>
      <c r="H22" s="0" t="s">
        <v>60</v>
      </c>
      <c r="I22" s="0" t="n">
        <v>0.2816</v>
      </c>
      <c r="J22" s="0" t="n">
        <v>-5.31737</v>
      </c>
      <c r="K22" s="0" t="n">
        <v>0.815800296</v>
      </c>
      <c r="L22" s="0" t="s">
        <v>60</v>
      </c>
      <c r="M22" s="0" t="s">
        <v>60</v>
      </c>
      <c r="N22" s="0" t="s">
        <v>60</v>
      </c>
      <c r="O22" s="0" t="s">
        <v>60</v>
      </c>
      <c r="P22" s="0" t="s">
        <v>60</v>
      </c>
      <c r="R22" s="0" t="n">
        <v>0.5052</v>
      </c>
      <c r="S22" s="0" t="n">
        <v>0.11113</v>
      </c>
      <c r="U22" s="0" t="n">
        <v>0.125454</v>
      </c>
      <c r="V22" s="0" t="n">
        <v>0.11427</v>
      </c>
      <c r="W22" s="0" t="n">
        <v>0.214865</v>
      </c>
      <c r="X22" s="0" t="n">
        <v>0.545411</v>
      </c>
    </row>
    <row r="23" customFormat="false" ht="12.2" hidden="false" customHeight="false" outlineLevel="0" collapsed="false">
      <c r="A23" s="0" t="s">
        <v>66</v>
      </c>
      <c r="B23" s="0" t="n">
        <v>-329975.9439</v>
      </c>
      <c r="C23" s="0" t="n">
        <v>372</v>
      </c>
      <c r="D23" s="0" t="s">
        <v>60</v>
      </c>
      <c r="E23" s="0" t="n">
        <v>340.38</v>
      </c>
      <c r="F23" s="0" t="s">
        <v>60</v>
      </c>
      <c r="G23" s="0" t="n">
        <v>827.658</v>
      </c>
      <c r="H23" s="0" t="s">
        <v>60</v>
      </c>
      <c r="I23" s="0" t="n">
        <v>0.2933</v>
      </c>
      <c r="J23" s="0" t="n">
        <v>-0.995216</v>
      </c>
      <c r="K23" s="0" t="n">
        <v>0.799862706</v>
      </c>
      <c r="L23" s="0" t="s">
        <v>60</v>
      </c>
      <c r="M23" s="0" t="s">
        <v>60</v>
      </c>
      <c r="N23" s="0" t="s">
        <v>60</v>
      </c>
      <c r="O23" s="0" t="s">
        <v>60</v>
      </c>
      <c r="P23" s="0" t="s">
        <v>60</v>
      </c>
      <c r="R23" s="0" t="n">
        <v>0.504903</v>
      </c>
      <c r="S23" s="0" t="n">
        <v>0.124287</v>
      </c>
      <c r="U23" s="0" t="n">
        <v>0.14065</v>
      </c>
      <c r="V23" s="0" t="n">
        <v>0.1352</v>
      </c>
      <c r="W23" s="0" t="n">
        <v>0.256773</v>
      </c>
      <c r="X23" s="0" t="n">
        <v>0.467376</v>
      </c>
      <c r="AD23" s="4"/>
    </row>
  </sheetData>
  <mergeCells count="3">
    <mergeCell ref="B1:P1"/>
    <mergeCell ref="R1:S1"/>
    <mergeCell ref="U1:X1"/>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13</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Em </cp:lastModifiedBy>
  <dcterms:modified xsi:type="dcterms:W3CDTF">2014-06-05T17:49:13Z</dcterms:modified>
  <cp:revision>10</cp:revision>
  <dc:subject/>
  <dc:title/>
</cp:coreProperties>
</file>